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beckett-my.sharepoint.com/personal/c_d_stringer_leedsbeckett_ac_uk/Documents/Documents/Research/PhD/Landcover/AAAR submission/Resubmission/Feb2025/"/>
    </mc:Choice>
  </mc:AlternateContent>
  <xr:revisionPtr revIDLastSave="0" documentId="8_{A1881EB2-FA98-4F82-BD04-8F68E1150AEC}" xr6:coauthVersionLast="47" xr6:coauthVersionMax="47" xr10:uidLastSave="{00000000-0000-0000-0000-000000000000}"/>
  <bookViews>
    <workbookView xWindow="-110" yWindow="-110" windowWidth="19420" windowHeight="11500" xr2:uid="{489A85EC-CA1C-46B2-967F-0C3E16A26B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" i="1" l="1"/>
  <c r="D80" i="1"/>
  <c r="E80" i="1"/>
  <c r="F80" i="1"/>
  <c r="G80" i="1"/>
  <c r="B80" i="1"/>
  <c r="C78" i="1"/>
  <c r="D78" i="1"/>
  <c r="E78" i="1"/>
  <c r="F78" i="1"/>
  <c r="G78" i="1"/>
  <c r="B78" i="1"/>
  <c r="B79" i="1"/>
  <c r="C81" i="1"/>
  <c r="D81" i="1"/>
  <c r="E81" i="1"/>
  <c r="F81" i="1"/>
  <c r="G81" i="1"/>
  <c r="B81" i="1"/>
  <c r="C79" i="1"/>
  <c r="D79" i="1"/>
  <c r="E79" i="1"/>
  <c r="F79" i="1"/>
  <c r="G79" i="1"/>
  <c r="C76" i="1"/>
  <c r="D76" i="1"/>
  <c r="E76" i="1"/>
  <c r="F76" i="1"/>
  <c r="G76" i="1"/>
  <c r="B76" i="1"/>
  <c r="B75" i="1"/>
  <c r="C74" i="1"/>
  <c r="D74" i="1"/>
  <c r="E74" i="1"/>
  <c r="F74" i="1"/>
  <c r="G74" i="1"/>
  <c r="B74" i="1"/>
  <c r="B73" i="1"/>
  <c r="C75" i="1"/>
  <c r="D75" i="1"/>
  <c r="E75" i="1"/>
  <c r="F75" i="1"/>
  <c r="G75" i="1"/>
  <c r="C73" i="1"/>
  <c r="D73" i="1"/>
  <c r="E73" i="1"/>
  <c r="F73" i="1"/>
  <c r="G73" i="1"/>
</calcChain>
</file>

<file path=xl/sharedStrings.xml><?xml version="1.0" encoding="utf-8"?>
<sst xmlns="http://schemas.openxmlformats.org/spreadsheetml/2006/main" count="127" uniqueCount="36">
  <si>
    <t>red</t>
  </si>
  <si>
    <t>green</t>
  </si>
  <si>
    <t>blue</t>
  </si>
  <si>
    <t>nir</t>
  </si>
  <si>
    <t>swir1</t>
  </si>
  <si>
    <t>swir2</t>
  </si>
  <si>
    <t>Water</t>
  </si>
  <si>
    <t>Turbid</t>
  </si>
  <si>
    <t>Wet Ice</t>
  </si>
  <si>
    <t>Ice</t>
  </si>
  <si>
    <t>Coarse</t>
  </si>
  <si>
    <t>Region</t>
  </si>
  <si>
    <t>SG</t>
  </si>
  <si>
    <t>JRI</t>
  </si>
  <si>
    <t>BP</t>
  </si>
  <si>
    <t>DI</t>
  </si>
  <si>
    <t>AI</t>
  </si>
  <si>
    <t>DV</t>
  </si>
  <si>
    <t>Bedrock</t>
  </si>
  <si>
    <t>Fine</t>
  </si>
  <si>
    <t>Vegetation</t>
  </si>
  <si>
    <t>b2</t>
  </si>
  <si>
    <t>b3</t>
  </si>
  <si>
    <t>b4</t>
  </si>
  <si>
    <t>b5</t>
  </si>
  <si>
    <t>b6</t>
  </si>
  <si>
    <t>b1</t>
  </si>
  <si>
    <t>MeanFine</t>
  </si>
  <si>
    <t>MeanCoarse</t>
  </si>
  <si>
    <t>StdevFine</t>
  </si>
  <si>
    <t>StdevCoarse</t>
  </si>
  <si>
    <t>MeanWater</t>
  </si>
  <si>
    <t>MeanTurbid</t>
  </si>
  <si>
    <t>StdevWater</t>
  </si>
  <si>
    <t>StdevTurbid</t>
  </si>
  <si>
    <t>Exc 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0A09E-B639-435F-A425-0C59F591A9F9}">
  <dimension ref="A1:O81"/>
  <sheetViews>
    <sheetView tabSelected="1" zoomScale="25" zoomScaleNormal="25" workbookViewId="0">
      <selection activeCell="AA83" sqref="AA83"/>
    </sheetView>
  </sheetViews>
  <sheetFormatPr defaultRowHeight="14.5" x14ac:dyDescent="0.35"/>
  <cols>
    <col min="1" max="1" width="12.90625" bestFit="1" customWidth="1"/>
  </cols>
  <sheetData>
    <row r="1" spans="1:15" ht="15" thickBot="1" x14ac:dyDescent="0.4">
      <c r="A1" s="1"/>
      <c r="B1" s="10" t="s">
        <v>6</v>
      </c>
      <c r="C1" s="11"/>
      <c r="D1" s="11"/>
      <c r="E1" s="11"/>
      <c r="F1" s="11"/>
      <c r="G1" s="12"/>
      <c r="J1" t="s">
        <v>26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</row>
    <row r="2" spans="1:15" ht="15" thickBot="1" x14ac:dyDescent="0.4">
      <c r="A2" s="7" t="s">
        <v>11</v>
      </c>
      <c r="B2" s="5" t="s">
        <v>2</v>
      </c>
      <c r="C2" s="5" t="s">
        <v>1</v>
      </c>
      <c r="D2" s="5" t="s">
        <v>0</v>
      </c>
      <c r="E2" s="5" t="s">
        <v>3</v>
      </c>
      <c r="F2" s="5" t="s">
        <v>4</v>
      </c>
      <c r="G2" s="6" t="s">
        <v>5</v>
      </c>
    </row>
    <row r="3" spans="1:15" x14ac:dyDescent="0.35">
      <c r="A3" s="8" t="s">
        <v>12</v>
      </c>
      <c r="B3">
        <v>0.1370398629</v>
      </c>
      <c r="C3">
        <v>8.6862316590000002E-2</v>
      </c>
      <c r="D3">
        <v>5.6441183989999998E-2</v>
      </c>
      <c r="E3">
        <v>4.3539884690000002E-2</v>
      </c>
      <c r="F3">
        <v>1.9376456730000002E-2</v>
      </c>
      <c r="G3">
        <v>1.334489994E-2</v>
      </c>
    </row>
    <row r="4" spans="1:15" x14ac:dyDescent="0.35">
      <c r="A4" s="8" t="s">
        <v>13</v>
      </c>
      <c r="B4">
        <v>0.15281238320000001</v>
      </c>
      <c r="C4">
        <v>0.1100641052</v>
      </c>
      <c r="D4">
        <v>7.8366830750000005E-2</v>
      </c>
      <c r="E4">
        <v>4.822160826E-2</v>
      </c>
      <c r="F4">
        <v>2.0767042459999999E-2</v>
      </c>
      <c r="G4">
        <v>1.7870580569999999E-2</v>
      </c>
    </row>
    <row r="5" spans="1:15" x14ac:dyDescent="0.35">
      <c r="A5" s="8" t="s">
        <v>14</v>
      </c>
      <c r="B5">
        <v>0.14073762479999999</v>
      </c>
      <c r="C5">
        <v>0.1097614376</v>
      </c>
      <c r="D5">
        <v>6.6843936549999997E-2</v>
      </c>
      <c r="E5">
        <v>4.1494219130000003E-2</v>
      </c>
      <c r="F5">
        <v>1.8244217760000001E-2</v>
      </c>
      <c r="G5">
        <v>4.3287418130000003E-3</v>
      </c>
    </row>
    <row r="6" spans="1:15" x14ac:dyDescent="0.35">
      <c r="A6" s="8" t="s">
        <v>15</v>
      </c>
      <c r="B6">
        <v>0.1349436406</v>
      </c>
      <c r="C6">
        <v>0.1052981289</v>
      </c>
      <c r="D6">
        <v>6.3254166649999999E-2</v>
      </c>
      <c r="E6">
        <v>4.0169548120000002E-2</v>
      </c>
      <c r="F6">
        <v>1.8877287190000001E-2</v>
      </c>
      <c r="G6">
        <v>5.200508534E-3</v>
      </c>
    </row>
    <row r="7" spans="1:15" x14ac:dyDescent="0.35">
      <c r="A7" s="8" t="s">
        <v>16</v>
      </c>
      <c r="B7">
        <v>0.57528827689999995</v>
      </c>
      <c r="C7">
        <v>0.5323538579</v>
      </c>
      <c r="D7">
        <v>0.35009539979999998</v>
      </c>
      <c r="E7">
        <v>0.16203733889999999</v>
      </c>
      <c r="F7">
        <v>7.4789023979999994E-2</v>
      </c>
      <c r="G7">
        <v>4.4460784470000004E-3</v>
      </c>
    </row>
    <row r="8" spans="1:15" ht="15" thickBot="1" x14ac:dyDescent="0.4">
      <c r="A8" s="9" t="s">
        <v>17</v>
      </c>
      <c r="B8" s="3"/>
      <c r="C8" s="3"/>
      <c r="D8" s="3"/>
      <c r="E8" s="3"/>
      <c r="F8" s="3"/>
      <c r="G8" s="4"/>
    </row>
    <row r="9" spans="1:15" ht="15" thickBot="1" x14ac:dyDescent="0.4"/>
    <row r="10" spans="1:15" ht="15" thickBot="1" x14ac:dyDescent="0.4">
      <c r="A10" s="1"/>
      <c r="B10" s="10" t="s">
        <v>7</v>
      </c>
      <c r="C10" s="11"/>
      <c r="D10" s="11"/>
      <c r="E10" s="11"/>
      <c r="F10" s="11"/>
      <c r="G10" s="12"/>
    </row>
    <row r="11" spans="1:15" ht="15" thickBot="1" x14ac:dyDescent="0.4">
      <c r="A11" s="7" t="s">
        <v>11</v>
      </c>
      <c r="B11" s="5" t="s">
        <v>2</v>
      </c>
      <c r="C11" s="5" t="s">
        <v>1</v>
      </c>
      <c r="D11" s="5" t="s">
        <v>0</v>
      </c>
      <c r="E11" s="5" t="s">
        <v>3</v>
      </c>
      <c r="F11" s="5" t="s">
        <v>4</v>
      </c>
      <c r="G11" s="6" t="s">
        <v>5</v>
      </c>
    </row>
    <row r="12" spans="1:15" x14ac:dyDescent="0.35">
      <c r="A12" s="8" t="s">
        <v>12</v>
      </c>
      <c r="B12">
        <v>0.20199938919999999</v>
      </c>
      <c r="C12">
        <v>0.14370739439999999</v>
      </c>
      <c r="D12">
        <v>9.839894028E-2</v>
      </c>
      <c r="E12">
        <v>5.3076672790000001E-2</v>
      </c>
      <c r="F12">
        <v>1.2556655539999999E-2</v>
      </c>
      <c r="G12">
        <v>7.3180037239999997E-3</v>
      </c>
    </row>
    <row r="13" spans="1:15" x14ac:dyDescent="0.35">
      <c r="A13" s="8" t="s">
        <v>13</v>
      </c>
      <c r="B13">
        <v>0.17223698840000001</v>
      </c>
      <c r="C13">
        <v>0.14879257409999999</v>
      </c>
      <c r="D13">
        <v>0.1286771914</v>
      </c>
      <c r="E13">
        <v>6.0457921790000001E-2</v>
      </c>
      <c r="F13">
        <v>1.2892418229999999E-2</v>
      </c>
      <c r="G13">
        <v>1.02657427E-2</v>
      </c>
    </row>
    <row r="14" spans="1:15" x14ac:dyDescent="0.35">
      <c r="A14" s="8" t="s">
        <v>14</v>
      </c>
      <c r="B14">
        <v>0.16947374170000001</v>
      </c>
      <c r="C14">
        <v>0.14611838639999999</v>
      </c>
      <c r="D14">
        <v>0.1167893648</v>
      </c>
      <c r="E14">
        <v>9.244128972E-2</v>
      </c>
      <c r="F14">
        <v>4.6416854219999998E-2</v>
      </c>
      <c r="G14">
        <v>1.8330280000000001E-2</v>
      </c>
    </row>
    <row r="15" spans="1:15" x14ac:dyDescent="0.35">
      <c r="A15" s="8" t="s">
        <v>15</v>
      </c>
      <c r="B15">
        <v>0.1410104616</v>
      </c>
      <c r="C15">
        <v>0.1135082827</v>
      </c>
      <c r="D15">
        <v>7.4265199739999996E-2</v>
      </c>
      <c r="E15">
        <v>4.8057036810000002E-2</v>
      </c>
      <c r="F15">
        <v>2.1260163219999999E-2</v>
      </c>
      <c r="G15">
        <v>5.9161536119999997E-3</v>
      </c>
    </row>
    <row r="16" spans="1:15" x14ac:dyDescent="0.35">
      <c r="A16" s="8" t="s">
        <v>16</v>
      </c>
      <c r="G16" s="2"/>
    </row>
    <row r="17" spans="1:7" ht="15" thickBot="1" x14ac:dyDescent="0.4">
      <c r="A17" s="9" t="s">
        <v>17</v>
      </c>
      <c r="B17" s="3"/>
      <c r="C17" s="3"/>
      <c r="D17" s="3"/>
      <c r="E17" s="3"/>
      <c r="F17" s="3"/>
      <c r="G17" s="4"/>
    </row>
    <row r="18" spans="1:7" ht="15" thickBot="1" x14ac:dyDescent="0.4"/>
    <row r="19" spans="1:7" ht="15" thickBot="1" x14ac:dyDescent="0.4">
      <c r="A19" s="1"/>
      <c r="B19" s="10" t="s">
        <v>8</v>
      </c>
      <c r="C19" s="11"/>
      <c r="D19" s="11"/>
      <c r="E19" s="11"/>
      <c r="F19" s="11"/>
      <c r="G19" s="12"/>
    </row>
    <row r="20" spans="1:7" ht="15" thickBot="1" x14ac:dyDescent="0.4">
      <c r="A20" s="7" t="s">
        <v>11</v>
      </c>
      <c r="B20" s="5" t="s">
        <v>2</v>
      </c>
      <c r="C20" s="5" t="s">
        <v>1</v>
      </c>
      <c r="D20" s="5" t="s">
        <v>0</v>
      </c>
      <c r="E20" s="5" t="s">
        <v>3</v>
      </c>
      <c r="F20" s="5" t="s">
        <v>4</v>
      </c>
      <c r="G20" s="6" t="s">
        <v>5</v>
      </c>
    </row>
    <row r="21" spans="1:7" x14ac:dyDescent="0.35">
      <c r="A21" s="8" t="s">
        <v>12</v>
      </c>
      <c r="G21" s="2"/>
    </row>
    <row r="22" spans="1:7" x14ac:dyDescent="0.35">
      <c r="A22" s="8" t="s">
        <v>13</v>
      </c>
      <c r="B22">
        <v>0.33055457170000002</v>
      </c>
      <c r="C22">
        <v>0.2983861438</v>
      </c>
      <c r="D22">
        <v>0.28998266750000001</v>
      </c>
      <c r="E22">
        <v>0.24673593660000001</v>
      </c>
      <c r="F22">
        <v>6.3193966170000004E-2</v>
      </c>
      <c r="G22">
        <v>4.9304559710000001E-2</v>
      </c>
    </row>
    <row r="23" spans="1:7" x14ac:dyDescent="0.35">
      <c r="A23" s="8" t="s">
        <v>14</v>
      </c>
      <c r="B23">
        <v>0.19389254440000001</v>
      </c>
      <c r="C23">
        <v>0.17229856669999999</v>
      </c>
      <c r="D23">
        <v>0.1451950468</v>
      </c>
      <c r="E23">
        <v>0.13525741820000001</v>
      </c>
      <c r="F23">
        <v>0.1185062144</v>
      </c>
      <c r="G23">
        <v>4.0388265540000003E-2</v>
      </c>
    </row>
    <row r="24" spans="1:7" x14ac:dyDescent="0.35">
      <c r="A24" s="8" t="s">
        <v>15</v>
      </c>
      <c r="B24">
        <v>0.17502662569999999</v>
      </c>
      <c r="C24">
        <v>0.15139087170000001</v>
      </c>
      <c r="D24">
        <v>0.11682031280000001</v>
      </c>
      <c r="E24">
        <v>0.1015809748</v>
      </c>
      <c r="F24">
        <v>6.4913569369999993E-2</v>
      </c>
      <c r="G24">
        <v>1.6403485079999999E-2</v>
      </c>
    </row>
    <row r="25" spans="1:7" x14ac:dyDescent="0.35">
      <c r="A25" s="8" t="s">
        <v>16</v>
      </c>
      <c r="B25">
        <v>0.37270408989999998</v>
      </c>
      <c r="C25">
        <v>0.33559008480000002</v>
      </c>
      <c r="D25">
        <v>0.26785507549999998</v>
      </c>
      <c r="E25">
        <v>0.23533860379999999</v>
      </c>
      <c r="F25">
        <v>0.190599462</v>
      </c>
      <c r="G25">
        <v>0.22284177890000001</v>
      </c>
    </row>
    <row r="26" spans="1:7" ht="15" thickBot="1" x14ac:dyDescent="0.4">
      <c r="A26" s="9" t="s">
        <v>17</v>
      </c>
      <c r="B26">
        <v>0.4127882195</v>
      </c>
      <c r="C26">
        <v>0.38516956489999998</v>
      </c>
      <c r="D26">
        <v>0.40431642540000001</v>
      </c>
      <c r="E26">
        <v>0.40168237969999998</v>
      </c>
      <c r="F26">
        <v>0.17863574300000001</v>
      </c>
      <c r="G26">
        <v>0.15712162960000001</v>
      </c>
    </row>
    <row r="27" spans="1:7" ht="15" thickBot="1" x14ac:dyDescent="0.4"/>
    <row r="28" spans="1:7" ht="15" thickBot="1" x14ac:dyDescent="0.4">
      <c r="A28" s="1"/>
      <c r="B28" s="10" t="s">
        <v>9</v>
      </c>
      <c r="C28" s="11"/>
      <c r="D28" s="11"/>
      <c r="E28" s="11"/>
      <c r="F28" s="11"/>
      <c r="G28" s="12"/>
    </row>
    <row r="29" spans="1:7" ht="15" thickBot="1" x14ac:dyDescent="0.4">
      <c r="A29" s="7" t="s">
        <v>11</v>
      </c>
      <c r="B29" s="5" t="s">
        <v>2</v>
      </c>
      <c r="C29" s="5" t="s">
        <v>1</v>
      </c>
      <c r="D29" s="5" t="s">
        <v>0</v>
      </c>
      <c r="E29" s="5" t="s">
        <v>3</v>
      </c>
      <c r="F29" s="5" t="s">
        <v>4</v>
      </c>
      <c r="G29" s="6" t="s">
        <v>5</v>
      </c>
    </row>
    <row r="30" spans="1:7" x14ac:dyDescent="0.35">
      <c r="A30" s="8" t="s">
        <v>12</v>
      </c>
      <c r="B30">
        <v>0.5906375398</v>
      </c>
      <c r="C30">
        <v>0.54777141220000003</v>
      </c>
      <c r="D30">
        <v>0.55562859529999997</v>
      </c>
      <c r="E30">
        <v>0.4786505298</v>
      </c>
      <c r="F30">
        <v>3.3590172529999997E-2</v>
      </c>
      <c r="G30">
        <v>1.9004728240000001E-2</v>
      </c>
    </row>
    <row r="31" spans="1:7" x14ac:dyDescent="0.35">
      <c r="A31" s="8" t="s">
        <v>13</v>
      </c>
      <c r="B31">
        <v>0.65773796039999999</v>
      </c>
      <c r="C31">
        <v>0.62486626369999998</v>
      </c>
      <c r="D31">
        <v>0.63022037870000003</v>
      </c>
      <c r="E31">
        <v>0.54838239349999995</v>
      </c>
      <c r="F31">
        <v>2.3818014450000001E-2</v>
      </c>
      <c r="G31">
        <v>3.1614887229999999E-2</v>
      </c>
    </row>
    <row r="32" spans="1:7" x14ac:dyDescent="0.35">
      <c r="A32" s="8" t="s">
        <v>14</v>
      </c>
      <c r="B32">
        <v>0.55998374880000001</v>
      </c>
      <c r="C32">
        <v>0.57072419880000003</v>
      </c>
      <c r="D32">
        <v>0.55591225470000005</v>
      </c>
      <c r="E32">
        <v>0.56001932369999996</v>
      </c>
      <c r="F32">
        <v>0.44959995800000002</v>
      </c>
      <c r="G32">
        <v>9.1488829210000008E-3</v>
      </c>
    </row>
    <row r="33" spans="1:7" x14ac:dyDescent="0.35">
      <c r="A33" s="8" t="s">
        <v>15</v>
      </c>
      <c r="B33">
        <v>0.33294953020000001</v>
      </c>
      <c r="C33">
        <v>0.33054452280000002</v>
      </c>
      <c r="D33">
        <v>0.31536283040000002</v>
      </c>
      <c r="E33">
        <v>0.32054509780000001</v>
      </c>
      <c r="F33">
        <v>0.2633966854</v>
      </c>
      <c r="G33">
        <v>1.266856613E-2</v>
      </c>
    </row>
    <row r="34" spans="1:7" x14ac:dyDescent="0.35">
      <c r="A34" s="8" t="s">
        <v>16</v>
      </c>
      <c r="B34">
        <v>0.86952928600000001</v>
      </c>
      <c r="C34">
        <v>0.86165376039999997</v>
      </c>
      <c r="D34">
        <v>0.7910994723</v>
      </c>
      <c r="E34">
        <v>0.79300477810000003</v>
      </c>
      <c r="F34">
        <v>0.73227869860000006</v>
      </c>
      <c r="G34">
        <v>5.162408961E-2</v>
      </c>
    </row>
    <row r="35" spans="1:7" ht="15" thickBot="1" x14ac:dyDescent="0.4">
      <c r="A35" s="9" t="s">
        <v>17</v>
      </c>
      <c r="B35">
        <v>0.79730258210000005</v>
      </c>
      <c r="C35">
        <v>0.73501339939999999</v>
      </c>
      <c r="D35">
        <v>0.76079552900000003</v>
      </c>
      <c r="E35">
        <v>0.73894387029999997</v>
      </c>
      <c r="F35">
        <v>8.4211565459999999E-2</v>
      </c>
      <c r="G35">
        <v>8.8127393979999996E-2</v>
      </c>
    </row>
    <row r="36" spans="1:7" ht="15" thickBot="1" x14ac:dyDescent="0.4"/>
    <row r="37" spans="1:7" ht="15" thickBot="1" x14ac:dyDescent="0.4">
      <c r="A37" s="1"/>
      <c r="B37" s="10" t="s">
        <v>18</v>
      </c>
      <c r="C37" s="11"/>
      <c r="D37" s="11"/>
      <c r="E37" s="11"/>
      <c r="F37" s="11"/>
      <c r="G37" s="12"/>
    </row>
    <row r="38" spans="1:7" ht="15" thickBot="1" x14ac:dyDescent="0.4">
      <c r="A38" s="7" t="s">
        <v>11</v>
      </c>
      <c r="B38" s="5" t="s">
        <v>2</v>
      </c>
      <c r="C38" s="5" t="s">
        <v>1</v>
      </c>
      <c r="D38" s="5" t="s">
        <v>0</v>
      </c>
      <c r="E38" s="5" t="s">
        <v>3</v>
      </c>
      <c r="F38" s="5" t="s">
        <v>4</v>
      </c>
      <c r="G38" s="6" t="s">
        <v>5</v>
      </c>
    </row>
    <row r="39" spans="1:7" x14ac:dyDescent="0.35">
      <c r="A39" s="8" t="s">
        <v>12</v>
      </c>
      <c r="G39" s="2"/>
    </row>
    <row r="40" spans="1:7" x14ac:dyDescent="0.35">
      <c r="A40" s="8" t="s">
        <v>13</v>
      </c>
      <c r="B40">
        <v>0.15691283519999999</v>
      </c>
      <c r="C40">
        <v>0.1387073117</v>
      </c>
      <c r="D40">
        <v>0.14770168989999999</v>
      </c>
      <c r="E40">
        <v>0.1582309368</v>
      </c>
      <c r="F40">
        <v>0.14662023330000001</v>
      </c>
      <c r="G40" s="2">
        <v>0.1145912161</v>
      </c>
    </row>
    <row r="41" spans="1:7" x14ac:dyDescent="0.35">
      <c r="A41" s="8" t="s">
        <v>14</v>
      </c>
      <c r="B41">
        <v>0.154448061</v>
      </c>
      <c r="C41">
        <v>0.12879340550000001</v>
      </c>
      <c r="D41">
        <v>9.6383981930000001E-2</v>
      </c>
      <c r="E41">
        <v>8.3144019710000003E-2</v>
      </c>
      <c r="F41">
        <v>8.7845419359999996E-2</v>
      </c>
      <c r="G41" s="2">
        <v>7.5143411869999996E-2</v>
      </c>
    </row>
    <row r="42" spans="1:7" x14ac:dyDescent="0.35">
      <c r="A42" s="8" t="s">
        <v>15</v>
      </c>
      <c r="B42">
        <v>0.1406728152</v>
      </c>
      <c r="C42">
        <v>0.11325689009999999</v>
      </c>
      <c r="D42">
        <v>7.6984037670000005E-2</v>
      </c>
      <c r="E42">
        <v>6.2519127019999995E-2</v>
      </c>
      <c r="F42">
        <v>4.7270412390000002E-2</v>
      </c>
      <c r="G42" s="2">
        <v>3.3017889369999998E-2</v>
      </c>
    </row>
    <row r="43" spans="1:7" x14ac:dyDescent="0.35">
      <c r="A43" s="8" t="s">
        <v>16</v>
      </c>
      <c r="B43">
        <v>0.26266855360000002</v>
      </c>
      <c r="C43">
        <v>0.2244898407</v>
      </c>
      <c r="D43">
        <v>0.17796154729999999</v>
      </c>
      <c r="E43">
        <v>0.16330507750000001</v>
      </c>
      <c r="F43">
        <v>0.13942420780000001</v>
      </c>
      <c r="G43" s="2">
        <v>9.999369609E-2</v>
      </c>
    </row>
    <row r="44" spans="1:7" ht="15" thickBot="1" x14ac:dyDescent="0.4">
      <c r="A44" s="9" t="s">
        <v>17</v>
      </c>
      <c r="B44" s="3">
        <v>0.25355887440000002</v>
      </c>
      <c r="C44" s="3">
        <v>0.22065315960000001</v>
      </c>
      <c r="D44" s="3">
        <v>0.23008866359999999</v>
      </c>
      <c r="E44" s="3">
        <v>0.2257433573</v>
      </c>
      <c r="F44" s="3">
        <v>0.13208691210000001</v>
      </c>
      <c r="G44" s="4">
        <v>0.11206164959999999</v>
      </c>
    </row>
    <row r="45" spans="1:7" ht="15" thickBot="1" x14ac:dyDescent="0.4"/>
    <row r="46" spans="1:7" ht="15" thickBot="1" x14ac:dyDescent="0.4">
      <c r="A46" s="1"/>
      <c r="B46" s="10" t="s">
        <v>10</v>
      </c>
      <c r="C46" s="11"/>
      <c r="D46" s="11"/>
      <c r="E46" s="11"/>
      <c r="F46" s="11"/>
      <c r="G46" s="12"/>
    </row>
    <row r="47" spans="1:7" ht="15" thickBot="1" x14ac:dyDescent="0.4">
      <c r="A47" s="7" t="s">
        <v>11</v>
      </c>
      <c r="B47" s="5" t="s">
        <v>2</v>
      </c>
      <c r="C47" s="5" t="s">
        <v>1</v>
      </c>
      <c r="D47" s="5" t="s">
        <v>0</v>
      </c>
      <c r="E47" s="5" t="s">
        <v>3</v>
      </c>
      <c r="F47" s="5" t="s">
        <v>4</v>
      </c>
      <c r="G47" s="6" t="s">
        <v>5</v>
      </c>
    </row>
    <row r="48" spans="1:7" x14ac:dyDescent="0.35">
      <c r="A48" s="8" t="s">
        <v>12</v>
      </c>
      <c r="B48">
        <v>0.14638327840000001</v>
      </c>
      <c r="C48">
        <v>0.1053721858</v>
      </c>
      <c r="D48">
        <v>8.6826465399999997E-2</v>
      </c>
      <c r="E48">
        <v>6.6113206630000004E-2</v>
      </c>
      <c r="F48">
        <v>8.8710930849999994E-2</v>
      </c>
      <c r="G48">
        <v>6.3807757810000004E-2</v>
      </c>
    </row>
    <row r="49" spans="1:7" x14ac:dyDescent="0.35">
      <c r="A49" s="8" t="s">
        <v>13</v>
      </c>
      <c r="B49">
        <v>0.14669206260000001</v>
      </c>
      <c r="C49">
        <v>0.114031043</v>
      </c>
      <c r="D49">
        <v>0.1040442795</v>
      </c>
      <c r="E49">
        <v>0.10177411560000001</v>
      </c>
      <c r="F49">
        <v>0.12069191730000001</v>
      </c>
      <c r="G49">
        <v>9.6377885999999996E-2</v>
      </c>
    </row>
    <row r="50" spans="1:7" x14ac:dyDescent="0.35">
      <c r="A50" s="8" t="s">
        <v>14</v>
      </c>
      <c r="B50">
        <v>0.1585187817</v>
      </c>
      <c r="C50">
        <v>0.13549849880000001</v>
      </c>
      <c r="D50">
        <v>0.111599408</v>
      </c>
      <c r="E50">
        <v>0.1071184525</v>
      </c>
      <c r="F50">
        <v>0.134187796</v>
      </c>
      <c r="G50">
        <v>0.1175779527</v>
      </c>
    </row>
    <row r="51" spans="1:7" x14ac:dyDescent="0.35">
      <c r="A51" s="8" t="s">
        <v>15</v>
      </c>
      <c r="B51">
        <v>0.14266061699999999</v>
      </c>
      <c r="C51">
        <v>0.1166408295</v>
      </c>
      <c r="D51">
        <v>8.3652987679999999E-2</v>
      </c>
      <c r="E51">
        <v>7.3418191209999997E-2</v>
      </c>
      <c r="F51">
        <v>6.6911021360000003E-2</v>
      </c>
      <c r="G51">
        <v>5.9047824649999997E-2</v>
      </c>
    </row>
    <row r="52" spans="1:7" x14ac:dyDescent="0.35">
      <c r="A52" s="8" t="s">
        <v>16</v>
      </c>
      <c r="G52" s="2"/>
    </row>
    <row r="53" spans="1:7" ht="15" thickBot="1" x14ac:dyDescent="0.4">
      <c r="A53" s="9" t="s">
        <v>17</v>
      </c>
      <c r="B53">
        <v>0.20743237510000001</v>
      </c>
      <c r="C53">
        <v>0.17807625460000001</v>
      </c>
      <c r="D53">
        <v>0.1810368862</v>
      </c>
      <c r="E53">
        <v>0.17392167759999999</v>
      </c>
      <c r="F53">
        <v>0.16739132879999999</v>
      </c>
      <c r="G53">
        <v>0.14894389259999999</v>
      </c>
    </row>
    <row r="54" spans="1:7" ht="15" thickBot="1" x14ac:dyDescent="0.4"/>
    <row r="55" spans="1:7" ht="15" thickBot="1" x14ac:dyDescent="0.4">
      <c r="A55" s="1"/>
      <c r="B55" s="10" t="s">
        <v>19</v>
      </c>
      <c r="C55" s="11"/>
      <c r="D55" s="11"/>
      <c r="E55" s="11"/>
      <c r="F55" s="11"/>
      <c r="G55" s="12"/>
    </row>
    <row r="56" spans="1:7" ht="15" thickBot="1" x14ac:dyDescent="0.4">
      <c r="A56" s="7" t="s">
        <v>11</v>
      </c>
      <c r="B56" s="5" t="s">
        <v>2</v>
      </c>
      <c r="C56" s="5" t="s">
        <v>1</v>
      </c>
      <c r="D56" s="5" t="s">
        <v>0</v>
      </c>
      <c r="E56" s="5" t="s">
        <v>3</v>
      </c>
      <c r="F56" s="5" t="s">
        <v>4</v>
      </c>
      <c r="G56" s="6" t="s">
        <v>5</v>
      </c>
    </row>
    <row r="57" spans="1:7" x14ac:dyDescent="0.35">
      <c r="A57" s="8" t="s">
        <v>12</v>
      </c>
      <c r="B57">
        <v>0.16727899430000001</v>
      </c>
      <c r="C57">
        <v>0.1379506734</v>
      </c>
      <c r="D57">
        <v>0.13102917040000001</v>
      </c>
      <c r="E57">
        <v>0.18117683070000001</v>
      </c>
      <c r="F57">
        <v>0.1734055941</v>
      </c>
      <c r="G57">
        <v>0.1073259163</v>
      </c>
    </row>
    <row r="58" spans="1:7" x14ac:dyDescent="0.35">
      <c r="A58" s="8" t="s">
        <v>13</v>
      </c>
      <c r="B58">
        <v>0.1727016905</v>
      </c>
      <c r="C58">
        <v>0.1495203678</v>
      </c>
      <c r="D58">
        <v>0.14793528810000001</v>
      </c>
      <c r="E58">
        <v>0.15041553520000001</v>
      </c>
      <c r="F58">
        <v>0.15319155139999999</v>
      </c>
      <c r="G58">
        <v>0.13002010680000001</v>
      </c>
    </row>
    <row r="59" spans="1:7" x14ac:dyDescent="0.35">
      <c r="A59" s="8" t="s">
        <v>14</v>
      </c>
      <c r="B59">
        <v>0.1710597676</v>
      </c>
      <c r="C59">
        <v>0.15070524299999999</v>
      </c>
      <c r="D59">
        <v>0.1321866022</v>
      </c>
      <c r="E59">
        <v>0.1316457335</v>
      </c>
      <c r="F59">
        <v>0.1543841876</v>
      </c>
      <c r="G59">
        <v>0.1363855206</v>
      </c>
    </row>
    <row r="60" spans="1:7" x14ac:dyDescent="0.35">
      <c r="A60" s="8" t="s">
        <v>15</v>
      </c>
      <c r="B60">
        <v>0.14310977759999999</v>
      </c>
      <c r="C60">
        <v>0.1171577241</v>
      </c>
      <c r="D60">
        <v>8.382186321E-2</v>
      </c>
      <c r="E60">
        <v>7.3153592190000005E-2</v>
      </c>
      <c r="F60">
        <v>6.4463643910000007E-2</v>
      </c>
      <c r="G60">
        <v>5.6381829940000003E-2</v>
      </c>
    </row>
    <row r="61" spans="1:7" x14ac:dyDescent="0.35">
      <c r="A61" s="8" t="s">
        <v>16</v>
      </c>
      <c r="B61">
        <v>0.2489933876</v>
      </c>
      <c r="C61">
        <v>0.2108550334</v>
      </c>
      <c r="D61">
        <v>0.15909084030000001</v>
      </c>
      <c r="E61">
        <v>0.13794869339999999</v>
      </c>
      <c r="F61">
        <v>0.1150966393</v>
      </c>
      <c r="G61">
        <v>3.0403128219999999E-2</v>
      </c>
    </row>
    <row r="62" spans="1:7" ht="15" thickBot="1" x14ac:dyDescent="0.4">
      <c r="A62" s="9" t="s">
        <v>17</v>
      </c>
      <c r="B62">
        <v>0.21520591089999999</v>
      </c>
      <c r="C62">
        <v>0.18634266320000001</v>
      </c>
      <c r="D62">
        <v>0.19147448650000001</v>
      </c>
      <c r="E62">
        <v>0.1865429918</v>
      </c>
      <c r="F62">
        <v>0.1727846455</v>
      </c>
      <c r="G62">
        <v>0.15376514760000001</v>
      </c>
    </row>
    <row r="63" spans="1:7" ht="15" thickBot="1" x14ac:dyDescent="0.4"/>
    <row r="64" spans="1:7" ht="15" thickBot="1" x14ac:dyDescent="0.4">
      <c r="A64" s="1"/>
      <c r="B64" s="10" t="s">
        <v>20</v>
      </c>
      <c r="C64" s="11"/>
      <c r="D64" s="11"/>
      <c r="E64" s="11"/>
      <c r="F64" s="11"/>
      <c r="G64" s="12"/>
    </row>
    <row r="65" spans="1:8" ht="15" thickBot="1" x14ac:dyDescent="0.4">
      <c r="A65" s="7" t="s">
        <v>11</v>
      </c>
      <c r="B65" s="5" t="s">
        <v>2</v>
      </c>
      <c r="C65" s="5" t="s">
        <v>1</v>
      </c>
      <c r="D65" s="5" t="s">
        <v>0</v>
      </c>
      <c r="E65" s="5" t="s">
        <v>3</v>
      </c>
      <c r="F65" s="5" t="s">
        <v>4</v>
      </c>
      <c r="G65" s="6" t="s">
        <v>5</v>
      </c>
    </row>
    <row r="66" spans="1:8" x14ac:dyDescent="0.35">
      <c r="A66" s="8" t="s">
        <v>12</v>
      </c>
      <c r="B66">
        <v>0.17209905650000001</v>
      </c>
      <c r="C66">
        <v>0.145411124</v>
      </c>
      <c r="D66">
        <v>0.13112855130000001</v>
      </c>
      <c r="E66">
        <v>0.30357069599999997</v>
      </c>
      <c r="F66">
        <v>0.1603395842</v>
      </c>
      <c r="G66">
        <v>0.1058482694</v>
      </c>
    </row>
    <row r="67" spans="1:8" x14ac:dyDescent="0.35">
      <c r="A67" s="8" t="s">
        <v>13</v>
      </c>
      <c r="B67">
        <v>0.19546073629999999</v>
      </c>
      <c r="C67">
        <v>0.15967546690000001</v>
      </c>
      <c r="D67">
        <v>0.14928357279999999</v>
      </c>
      <c r="E67">
        <v>0.15467383409999999</v>
      </c>
      <c r="F67">
        <v>0.16455173170000001</v>
      </c>
      <c r="G67">
        <v>0.20483228349999999</v>
      </c>
    </row>
    <row r="68" spans="1:8" x14ac:dyDescent="0.35">
      <c r="A68" s="8" t="s">
        <v>14</v>
      </c>
      <c r="B68">
        <v>0.15121772150000001</v>
      </c>
      <c r="C68">
        <v>0.1241819493</v>
      </c>
      <c r="D68">
        <v>8.9761874490000004E-2</v>
      </c>
      <c r="E68">
        <v>7.2748475169999993E-2</v>
      </c>
      <c r="F68">
        <v>0.1016871821</v>
      </c>
      <c r="G68">
        <v>6.3435788830000006E-2</v>
      </c>
    </row>
    <row r="69" spans="1:8" x14ac:dyDescent="0.35">
      <c r="A69" s="8" t="s">
        <v>15</v>
      </c>
      <c r="B69">
        <v>0.14006562989999999</v>
      </c>
      <c r="C69">
        <v>0.1146445423</v>
      </c>
      <c r="D69">
        <v>8.6450728739999996E-2</v>
      </c>
      <c r="E69">
        <v>7.2654473629999994E-2</v>
      </c>
      <c r="F69">
        <v>0.11996724490000001</v>
      </c>
      <c r="G69">
        <v>8.8166816659999994E-2</v>
      </c>
    </row>
    <row r="70" spans="1:8" x14ac:dyDescent="0.35">
      <c r="A70" s="8" t="s">
        <v>16</v>
      </c>
      <c r="G70" s="2"/>
    </row>
    <row r="71" spans="1:8" ht="15" thickBot="1" x14ac:dyDescent="0.4">
      <c r="A71" s="9" t="s">
        <v>17</v>
      </c>
      <c r="B71" s="3"/>
      <c r="C71" s="3"/>
      <c r="D71" s="3"/>
      <c r="E71" s="3"/>
      <c r="F71" s="3"/>
      <c r="G71" s="4"/>
    </row>
    <row r="73" spans="1:8" x14ac:dyDescent="0.35">
      <c r="A73" t="s">
        <v>27</v>
      </c>
      <c r="B73">
        <f>AVERAGE(B57:B62)</f>
        <v>0.18639158808333334</v>
      </c>
      <c r="C73">
        <f t="shared" ref="C73:G73" si="0">AVERAGE(C57:C62)</f>
        <v>0.15875528415000001</v>
      </c>
      <c r="D73">
        <f t="shared" si="0"/>
        <v>0.14092304178500001</v>
      </c>
      <c r="E73">
        <f t="shared" si="0"/>
        <v>0.14348056279833335</v>
      </c>
      <c r="F73">
        <f t="shared" si="0"/>
        <v>0.13888771030166666</v>
      </c>
      <c r="G73">
        <f t="shared" si="0"/>
        <v>0.10238027491000001</v>
      </c>
    </row>
    <row r="74" spans="1:8" x14ac:dyDescent="0.35">
      <c r="A74" t="s">
        <v>28</v>
      </c>
      <c r="B74">
        <f>AVERAGE(B48:B53)</f>
        <v>0.16033742296</v>
      </c>
      <c r="C74">
        <f t="shared" ref="C74:G74" si="1">AVERAGE(C48:C53)</f>
        <v>0.12992376234</v>
      </c>
      <c r="D74">
        <f t="shared" si="1"/>
        <v>0.113432005356</v>
      </c>
      <c r="E74">
        <f t="shared" si="1"/>
        <v>0.104469128708</v>
      </c>
      <c r="F74">
        <f t="shared" si="1"/>
        <v>0.11557859886199999</v>
      </c>
      <c r="G74">
        <f t="shared" si="1"/>
        <v>9.7151062751999986E-2</v>
      </c>
    </row>
    <row r="75" spans="1:8" x14ac:dyDescent="0.35">
      <c r="A75" t="s">
        <v>29</v>
      </c>
      <c r="B75">
        <f>_xlfn.STDEV.P(B57:B62)</f>
        <v>3.5143360864524714E-2</v>
      </c>
      <c r="C75">
        <f t="shared" ref="C75:G75" si="2">_xlfn.STDEV.P(C57:C62)</f>
        <v>3.1061023346099954E-2</v>
      </c>
      <c r="D75">
        <f t="shared" si="2"/>
        <v>3.2581814268844572E-2</v>
      </c>
      <c r="E75">
        <f t="shared" si="2"/>
        <v>3.7505605816455352E-2</v>
      </c>
      <c r="F75">
        <f t="shared" si="2"/>
        <v>3.8492821656028638E-2</v>
      </c>
      <c r="G75">
        <f t="shared" si="2"/>
        <v>4.450046467315931E-2</v>
      </c>
    </row>
    <row r="76" spans="1:8" x14ac:dyDescent="0.35">
      <c r="A76" t="s">
        <v>30</v>
      </c>
      <c r="B76">
        <f>_xlfn.STDEV.P(B48:B53)</f>
        <v>2.4143841665338128E-2</v>
      </c>
      <c r="C76">
        <f t="shared" ref="C76:G76" si="3">_xlfn.STDEV.P(C48:C53)</f>
        <v>2.6005902948750905E-2</v>
      </c>
      <c r="D76">
        <f t="shared" si="3"/>
        <v>3.5373867116406436E-2</v>
      </c>
      <c r="E76">
        <f t="shared" si="3"/>
        <v>3.8139942416739701E-2</v>
      </c>
      <c r="F76">
        <f t="shared" si="3"/>
        <v>3.506397556328629E-2</v>
      </c>
      <c r="G76">
        <f t="shared" si="3"/>
        <v>3.3657051555994418E-2</v>
      </c>
    </row>
    <row r="78" spans="1:8" x14ac:dyDescent="0.35">
      <c r="A78" t="s">
        <v>31</v>
      </c>
      <c r="B78">
        <f>AVERAGE(B3:B6)</f>
        <v>0.14138337787499999</v>
      </c>
      <c r="C78">
        <f t="shared" ref="C78:G78" si="4">AVERAGE(C3:C6)</f>
        <v>0.1029964970725</v>
      </c>
      <c r="D78">
        <f t="shared" si="4"/>
        <v>6.6226529485000005E-2</v>
      </c>
      <c r="E78">
        <f t="shared" si="4"/>
        <v>4.3356315050000004E-2</v>
      </c>
      <c r="F78">
        <f t="shared" si="4"/>
        <v>1.9316251035000002E-2</v>
      </c>
      <c r="G78">
        <f t="shared" si="4"/>
        <v>1.0186182714249998E-2</v>
      </c>
      <c r="H78" t="s">
        <v>35</v>
      </c>
    </row>
    <row r="79" spans="1:8" x14ac:dyDescent="0.35">
      <c r="A79" t="s">
        <v>32</v>
      </c>
      <c r="B79">
        <f>AVERAGE(B12:B17)</f>
        <v>0.171180145225</v>
      </c>
      <c r="C79">
        <f t="shared" ref="C79:G79" si="5">AVERAGE(C12:C17)</f>
        <v>0.13803165940000001</v>
      </c>
      <c r="D79">
        <f t="shared" si="5"/>
        <v>0.10453267405500001</v>
      </c>
      <c r="E79">
        <f t="shared" si="5"/>
        <v>6.3508230277500008E-2</v>
      </c>
      <c r="F79">
        <f t="shared" si="5"/>
        <v>2.3281522802499999E-2</v>
      </c>
      <c r="G79">
        <f t="shared" si="5"/>
        <v>1.0457545009000001E-2</v>
      </c>
    </row>
    <row r="80" spans="1:8" x14ac:dyDescent="0.35">
      <c r="A80" t="s">
        <v>33</v>
      </c>
      <c r="B80">
        <f>_xlfn.STDEV.P(B3:B6)</f>
        <v>6.9169266705276034E-3</v>
      </c>
      <c r="C80">
        <f t="shared" ref="C80:G80" si="6">_xlfn.STDEV.P(C3:C6)</f>
        <v>9.5042726430769123E-3</v>
      </c>
      <c r="D80">
        <f t="shared" si="6"/>
        <v>7.9428589558212404E-3</v>
      </c>
      <c r="E80">
        <f t="shared" si="6"/>
        <v>3.0548183462124259E-3</v>
      </c>
      <c r="F80">
        <f t="shared" si="6"/>
        <v>9.287579184707349E-4</v>
      </c>
      <c r="G80">
        <f t="shared" si="6"/>
        <v>5.6611400322936932E-3</v>
      </c>
    </row>
    <row r="81" spans="1:7" x14ac:dyDescent="0.35">
      <c r="A81" t="s">
        <v>34</v>
      </c>
      <c r="B81">
        <f>_xlfn.STDEV.P(B12:B17)</f>
        <v>2.1587405701646134E-2</v>
      </c>
      <c r="C81">
        <f t="shared" ref="C81:G81" si="7">_xlfn.STDEV.P(C12:C17)</f>
        <v>1.4272372011280347E-2</v>
      </c>
      <c r="D81">
        <f t="shared" si="7"/>
        <v>2.0536107696404654E-2</v>
      </c>
      <c r="E81">
        <f t="shared" si="7"/>
        <v>1.7277030139445846E-2</v>
      </c>
      <c r="F81">
        <f t="shared" si="7"/>
        <v>1.3804761189313553E-2</v>
      </c>
      <c r="G81">
        <f t="shared" si="7"/>
        <v>4.8087862206906895E-3</v>
      </c>
    </row>
  </sheetData>
  <mergeCells count="8">
    <mergeCell ref="B55:G55"/>
    <mergeCell ref="B64:G64"/>
    <mergeCell ref="B1:G1"/>
    <mergeCell ref="B10:G10"/>
    <mergeCell ref="B19:G19"/>
    <mergeCell ref="B28:G28"/>
    <mergeCell ref="B37:G37"/>
    <mergeCell ref="B46:G46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inger, Chris</dc:creator>
  <cp:lastModifiedBy>Stringer, Chris</cp:lastModifiedBy>
  <dcterms:created xsi:type="dcterms:W3CDTF">2025-02-19T14:03:14Z</dcterms:created>
  <dcterms:modified xsi:type="dcterms:W3CDTF">2025-03-07T14:54:04Z</dcterms:modified>
</cp:coreProperties>
</file>